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LD scor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13">
  <si>
    <t xml:space="preserve">Table S2. Pediatric End-stage Liver Disease (PELD) score of patients</t>
  </si>
  <si>
    <t xml:space="preserve">group</t>
  </si>
  <si>
    <t xml:space="preserve">Pair No.</t>
  </si>
  <si>
    <t xml:space="preserve">PELD score
at the LTx</t>
  </si>
  <si>
    <t xml:space="preserve">T-bil</t>
  </si>
  <si>
    <t xml:space="preserve">Alb</t>
  </si>
  <si>
    <t xml:space="preserve">PT-INR</t>
  </si>
  <si>
    <t xml:space="preserve">PELD score
at 5 year after the biopsy</t>
  </si>
  <si>
    <t xml:space="preserve">Lower NTCR group</t>
  </si>
  <si>
    <t xml:space="preserve">Recipient</t>
  </si>
  <si>
    <t xml:space="preserve">Comparable NTCR group</t>
  </si>
  <si>
    <t xml:space="preserve">Not available</t>
  </si>
  <si>
    <t xml:space="preserve">-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9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0"/>
      <charset val="128"/>
    </font>
    <font>
      <sz val="18"/>
      <color rgb="FF000000"/>
      <name val="Times New Roman"/>
      <family val="0"/>
    </font>
    <font>
      <sz val="11"/>
      <color rgb="FF000000"/>
      <name val="Times New Roman"/>
      <family val="0"/>
    </font>
    <font>
      <b val="true"/>
      <sz val="11"/>
      <color rgb="FF000000"/>
      <name val="Times New Roman"/>
      <family val="0"/>
    </font>
    <font>
      <sz val="11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true" showOutlineSymbols="true" defaultGridColor="true" view="normal" topLeftCell="B4" colorId="64" zoomScale="100" zoomScaleNormal="100" zoomScalePageLayoutView="100" workbookViewId="0">
      <selection pane="topLeft" activeCell="B14" activeCellId="0" sqref="B14"/>
    </sheetView>
  </sheetViews>
  <sheetFormatPr defaultColWidth="8.9921875" defaultRowHeight="17" zeroHeight="false" outlineLevelRow="0" outlineLevelCol="0"/>
  <cols>
    <col collapsed="false" customWidth="true" hidden="false" outlineLevel="0" max="2" min="1" style="1" width="8.66"/>
    <col collapsed="false" customWidth="true" hidden="false" outlineLevel="0" max="3" min="3" style="1" width="8.82"/>
    <col collapsed="false" customWidth="true" hidden="false" outlineLevel="0" max="4" min="4" style="2" width="22.99"/>
    <col collapsed="false" customWidth="false" hidden="false" outlineLevel="0" max="7" min="5" style="3" width="8.99"/>
    <col collapsed="false" customWidth="true" hidden="false" outlineLevel="0" max="8" min="8" style="4" width="22.99"/>
    <col collapsed="false" customWidth="false" hidden="false" outlineLevel="0" max="257" min="9" style="1" width="8.99"/>
  </cols>
  <sheetData>
    <row r="1" customFormat="false" ht="50.2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customFormat="false" ht="50.25" hidden="false" customHeight="true" outlineLevel="0" collapsed="false">
      <c r="A2" s="6" t="s">
        <v>1</v>
      </c>
      <c r="B2" s="6" t="s">
        <v>2</v>
      </c>
      <c r="C2" s="6"/>
      <c r="D2" s="7" t="s">
        <v>3</v>
      </c>
      <c r="E2" s="6" t="s">
        <v>4</v>
      </c>
      <c r="F2" s="6" t="s">
        <v>5</v>
      </c>
      <c r="G2" s="6" t="s">
        <v>6</v>
      </c>
      <c r="H2" s="7" t="s">
        <v>7</v>
      </c>
      <c r="I2" s="6" t="s">
        <v>4</v>
      </c>
      <c r="J2" s="6" t="s">
        <v>5</v>
      </c>
      <c r="K2" s="6" t="s">
        <v>6</v>
      </c>
    </row>
    <row r="3" customFormat="false" ht="50.25" hidden="false" customHeight="true" outlineLevel="0" collapsed="false">
      <c r="A3" s="8" t="s">
        <v>8</v>
      </c>
      <c r="B3" s="6" t="n">
        <v>1</v>
      </c>
      <c r="C3" s="6" t="s">
        <v>9</v>
      </c>
      <c r="D3" s="9" t="n">
        <f aca="false">(0.463*I3-0.687*LN(F3)+0.48*LN(E3)+1.857*LN(G3)+0.667*H3)*10</f>
        <v>-72.5950694880751</v>
      </c>
      <c r="E3" s="10" t="n">
        <v>12.4</v>
      </c>
      <c r="F3" s="10" t="n">
        <v>3.7</v>
      </c>
      <c r="G3" s="10" t="n">
        <v>1.1</v>
      </c>
      <c r="H3" s="9" t="n">
        <v>-12.0299364504614</v>
      </c>
      <c r="I3" s="10" t="n">
        <v>0.6</v>
      </c>
      <c r="J3" s="10" t="n">
        <v>4.6</v>
      </c>
      <c r="K3" s="10" t="n">
        <v>1.05</v>
      </c>
    </row>
    <row r="4" customFormat="false" ht="50.25" hidden="false" customHeight="true" outlineLevel="0" collapsed="false">
      <c r="A4" s="8"/>
      <c r="B4" s="6" t="n">
        <v>2</v>
      </c>
      <c r="C4" s="6" t="s">
        <v>9</v>
      </c>
      <c r="D4" s="9" t="n">
        <f aca="false">(0.463*I4-0.687*LN(F4)+0.48*LN(E4)+1.857*LN(G4)+0.667*H4)*10</f>
        <v>-53.3253175490078</v>
      </c>
      <c r="E4" s="10" t="n">
        <v>50.4</v>
      </c>
      <c r="F4" s="10" t="n">
        <v>2.8</v>
      </c>
      <c r="G4" s="10" t="n">
        <v>1.2</v>
      </c>
      <c r="H4" s="9" t="n">
        <v>-10.6655024142441</v>
      </c>
      <c r="I4" s="10" t="n">
        <v>0.58</v>
      </c>
      <c r="J4" s="10" t="n">
        <v>4.6</v>
      </c>
      <c r="K4" s="10" t="n">
        <v>1.14</v>
      </c>
    </row>
    <row r="5" customFormat="false" ht="50.25" hidden="false" customHeight="true" outlineLevel="0" collapsed="false">
      <c r="A5" s="8"/>
      <c r="B5" s="6" t="n">
        <v>3</v>
      </c>
      <c r="C5" s="6" t="s">
        <v>9</v>
      </c>
      <c r="D5" s="9" t="n">
        <f aca="false">(0.463*I5-0.687*LN(F5)+0.48*LN(E5)+1.857*LN(G5)+0.667*H5)*10</f>
        <v>-25.2725600814951</v>
      </c>
      <c r="E5" s="10" t="n">
        <v>10.3</v>
      </c>
      <c r="F5" s="10" t="n">
        <v>3.5</v>
      </c>
      <c r="G5" s="10" t="n">
        <v>1.13</v>
      </c>
      <c r="H5" s="9" t="n">
        <v>-5.41269124808876</v>
      </c>
      <c r="I5" s="10" t="n">
        <v>1.29</v>
      </c>
      <c r="J5" s="10" t="n">
        <v>4.3</v>
      </c>
      <c r="K5" s="10" t="n">
        <v>1.2</v>
      </c>
    </row>
    <row r="6" customFormat="false" ht="50.25" hidden="false" customHeight="true" outlineLevel="0" collapsed="false">
      <c r="A6" s="8"/>
      <c r="B6" s="6" t="n">
        <v>4</v>
      </c>
      <c r="C6" s="6" t="s">
        <v>9</v>
      </c>
      <c r="D6" s="9" t="n">
        <f aca="false">(0.463*I6-0.687*LN(F6)+0.48*LN(E6)+1.857*LN(G6)+0.667*H6)*10</f>
        <v>-16.3292108906179</v>
      </c>
      <c r="E6" s="10" t="n">
        <v>42.3</v>
      </c>
      <c r="F6" s="10" t="n">
        <v>3.9</v>
      </c>
      <c r="G6" s="10" t="n">
        <v>1.74</v>
      </c>
      <c r="H6" s="9" t="n">
        <v>-6.23433681203028</v>
      </c>
      <c r="I6" s="10" t="n">
        <v>1.37</v>
      </c>
      <c r="J6" s="10" t="n">
        <v>4.4</v>
      </c>
      <c r="K6" s="10" t="n">
        <v>1.14</v>
      </c>
    </row>
    <row r="7" customFormat="false" ht="50.25" hidden="false" customHeight="true" outlineLevel="0" collapsed="false">
      <c r="A7" s="11" t="s">
        <v>10</v>
      </c>
      <c r="B7" s="6" t="n">
        <v>5</v>
      </c>
      <c r="C7" s="6" t="s">
        <v>9</v>
      </c>
      <c r="D7" s="9" t="n">
        <f aca="false">(0.463*I7-0.687*LN(F7)+0.48*LN(E7)+1.857*LN(G7)+0.667*H7)*10</f>
        <v>-55.10682117761</v>
      </c>
      <c r="E7" s="10" t="n">
        <v>18.6</v>
      </c>
      <c r="F7" s="10" t="n">
        <v>2.4</v>
      </c>
      <c r="G7" s="10" t="n">
        <v>1.3</v>
      </c>
      <c r="H7" s="9" t="n">
        <v>-10.7634529131337</v>
      </c>
      <c r="I7" s="10" t="n">
        <v>0.82</v>
      </c>
      <c r="J7" s="10" t="n">
        <v>4.4</v>
      </c>
      <c r="K7" s="10" t="n">
        <v>1.02</v>
      </c>
    </row>
    <row r="8" customFormat="false" ht="50.25" hidden="false" customHeight="true" outlineLevel="0" collapsed="false">
      <c r="A8" s="11"/>
      <c r="B8" s="6" t="n">
        <v>6</v>
      </c>
      <c r="C8" s="6" t="s">
        <v>9</v>
      </c>
      <c r="D8" s="9" t="n">
        <f aca="false">(0.463*I8-0.687*LN(F8)+0.48*LN(E8)+1.857*LN(G8)+0.667*H8)*10</f>
        <v>-55.1429729799964</v>
      </c>
      <c r="E8" s="10" t="n">
        <v>1.8</v>
      </c>
      <c r="F8" s="10" t="n">
        <v>2.9</v>
      </c>
      <c r="G8" s="10" t="n">
        <v>1.3</v>
      </c>
      <c r="H8" s="9" t="n">
        <v>-8.94885916035231</v>
      </c>
      <c r="I8" s="10" t="n">
        <v>0.9</v>
      </c>
      <c r="J8" s="10" t="n">
        <v>3.8</v>
      </c>
      <c r="K8" s="10" t="n">
        <v>1.04</v>
      </c>
    </row>
    <row r="9" customFormat="false" ht="50.25" hidden="false" customHeight="true" outlineLevel="0" collapsed="false">
      <c r="A9" s="11"/>
      <c r="B9" s="6" t="n">
        <v>7</v>
      </c>
      <c r="C9" s="6" t="s">
        <v>9</v>
      </c>
      <c r="D9" s="9" t="n">
        <f aca="false">(0.463*I9-0.687*LN(F9)+0.48*LN(E9)+1.857*LN(G9)+0.667*H9)*10</f>
        <v>-45.7299982894187</v>
      </c>
      <c r="E9" s="10" t="n">
        <v>6</v>
      </c>
      <c r="F9" s="10" t="n">
        <v>3.4</v>
      </c>
      <c r="G9" s="10" t="n">
        <v>1</v>
      </c>
      <c r="H9" s="9" t="n">
        <v>-7.7110654462473</v>
      </c>
      <c r="I9" s="10" t="n">
        <v>1.19</v>
      </c>
      <c r="J9" s="10" t="n">
        <v>4.6</v>
      </c>
      <c r="K9" s="10" t="n">
        <v>1.11</v>
      </c>
    </row>
    <row r="10" customFormat="false" ht="50.25" hidden="false" customHeight="true" outlineLevel="0" collapsed="false">
      <c r="A10" s="11"/>
      <c r="B10" s="6" t="n">
        <v>8</v>
      </c>
      <c r="C10" s="6" t="s">
        <v>9</v>
      </c>
      <c r="D10" s="9" t="s">
        <v>11</v>
      </c>
      <c r="E10" s="10" t="n">
        <v>65</v>
      </c>
      <c r="F10" s="10" t="s">
        <v>12</v>
      </c>
      <c r="G10" s="10" t="s">
        <v>12</v>
      </c>
      <c r="H10" s="9" t="n">
        <v>-8.07605455235585</v>
      </c>
      <c r="I10" s="10" t="n">
        <v>1.04</v>
      </c>
      <c r="J10" s="10" t="n">
        <v>4.1</v>
      </c>
      <c r="K10" s="10" t="n">
        <v>1.08</v>
      </c>
    </row>
    <row r="11" customFormat="false" ht="50.25" hidden="false" customHeight="true" outlineLevel="0" collapsed="false">
      <c r="A11" s="11"/>
      <c r="B11" s="6" t="n">
        <v>9</v>
      </c>
      <c r="C11" s="6" t="s">
        <v>9</v>
      </c>
      <c r="D11" s="9" t="n">
        <f aca="false">(0.463*I11-0.687*LN(F11)+0.48*LN(E11)+1.857*LN(G11)+0.667*H11)*10</f>
        <v>-43.3979091438973</v>
      </c>
      <c r="E11" s="10" t="n">
        <v>28.9</v>
      </c>
      <c r="F11" s="10" t="n">
        <v>3.4</v>
      </c>
      <c r="G11" s="10" t="n">
        <v>1.13</v>
      </c>
      <c r="H11" s="9" t="n">
        <v>-8.55536627060133</v>
      </c>
      <c r="I11" s="10" t="n">
        <v>0.79</v>
      </c>
      <c r="J11" s="10" t="n">
        <v>4.1</v>
      </c>
      <c r="K11" s="10" t="n">
        <v>1.13</v>
      </c>
    </row>
    <row r="12" customFormat="false" ht="50.25" hidden="false" customHeight="true" outlineLevel="0" collapsed="false">
      <c r="A12" s="11"/>
      <c r="B12" s="6" t="n">
        <v>10</v>
      </c>
      <c r="C12" s="6" t="s">
        <v>9</v>
      </c>
      <c r="D12" s="9" t="n">
        <f aca="false">(0.463*I12-0.687*LN(F12)+0.48*LN(E12)+1.857*LN(G12)+0.667*H12)*10</f>
        <v>-74.5080531919665</v>
      </c>
      <c r="E12" s="10" t="n">
        <v>13.3</v>
      </c>
      <c r="F12" s="10" t="n">
        <v>3</v>
      </c>
      <c r="G12" s="10" t="n">
        <v>1.11</v>
      </c>
      <c r="H12" s="9" t="n">
        <v>-12.7471993437003</v>
      </c>
      <c r="I12" s="10" t="n">
        <v>0.8</v>
      </c>
      <c r="J12" s="10" t="n">
        <v>4.9</v>
      </c>
      <c r="K12" s="10" t="n">
        <v>0.96</v>
      </c>
    </row>
    <row r="13" customFormat="false" ht="50.25" hidden="false" customHeight="true" outlineLevel="0" collapsed="false">
      <c r="A13" s="11"/>
      <c r="B13" s="6" t="n">
        <v>11</v>
      </c>
      <c r="C13" s="6" t="s">
        <v>9</v>
      </c>
      <c r="D13" s="9" t="n">
        <f aca="false">(0.463*I13-0.687*LN(F13)+0.48*LN(E13)+1.857*LN(G13)+0.667*H13)*10</f>
        <v>-62.2133562668329</v>
      </c>
      <c r="E13" s="10" t="n">
        <v>17.8</v>
      </c>
      <c r="F13" s="10" t="n">
        <v>3.8</v>
      </c>
      <c r="G13" s="10" t="n">
        <v>1.1</v>
      </c>
      <c r="H13" s="9" t="n">
        <v>-10.9143870423356</v>
      </c>
      <c r="I13" s="10" t="n">
        <v>0.9</v>
      </c>
      <c r="J13" s="10" t="n">
        <v>4.8</v>
      </c>
      <c r="K13" s="10" t="n">
        <v>1.02</v>
      </c>
    </row>
    <row r="14" customFormat="false" ht="50.25" hidden="false" customHeight="true" outlineLevel="0" collapsed="false">
      <c r="A14" s="11"/>
      <c r="B14" s="6" t="n">
        <v>12</v>
      </c>
      <c r="C14" s="6" t="s">
        <v>9</v>
      </c>
      <c r="D14" s="9" t="n">
        <f aca="false">(0.463*I14-0.687*LN(F14)+0.48*LN(E14)+1.857*LN(G14)+0.667*H14)*10</f>
        <v>-59.6296326085774</v>
      </c>
      <c r="E14" s="10" t="n">
        <v>9.3</v>
      </c>
      <c r="F14" s="10" t="n">
        <v>2.8</v>
      </c>
      <c r="G14" s="10" t="n">
        <v>1.22</v>
      </c>
      <c r="H14" s="9" t="n">
        <v>-10.6210010165225</v>
      </c>
      <c r="I14" s="10" t="n">
        <v>0.84</v>
      </c>
      <c r="J14" s="10" t="n">
        <v>4.5</v>
      </c>
      <c r="K14" s="10" t="n">
        <v>1.03</v>
      </c>
    </row>
    <row r="15" customFormat="false" ht="17" hidden="false" customHeight="false" outlineLevel="0" collapsed="false">
      <c r="A15" s="12"/>
      <c r="B15" s="12"/>
      <c r="C15" s="12"/>
      <c r="D15" s="13"/>
      <c r="E15" s="14"/>
      <c r="F15" s="14"/>
      <c r="G15" s="14"/>
      <c r="H15" s="15"/>
      <c r="I15" s="12"/>
      <c r="J15" s="12"/>
      <c r="K15" s="12"/>
    </row>
  </sheetData>
  <mergeCells count="3">
    <mergeCell ref="A1:K1"/>
    <mergeCell ref="A3:A6"/>
    <mergeCell ref="A7:A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6T14:45:38Z</dcterms:created>
  <dc:creator>youkun</dc:creator>
  <dc:description/>
  <dc:language>en-US</dc:language>
  <cp:lastModifiedBy>石川 直</cp:lastModifiedBy>
  <cp:lastPrinted>2011-10-16T21:30:48Z</cp:lastPrinted>
  <dcterms:modified xsi:type="dcterms:W3CDTF">2014-03-25T02:13:35Z</dcterms:modified>
  <cp:revision>0</cp:revision>
  <dc:subject/>
  <dc:title/>
</cp:coreProperties>
</file>